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2"/>
  <workbookPr filterPrivacy="1" defaultThemeVersion="124226"/>
  <xr:revisionPtr revIDLastSave="0" documentId="13_ncr:1_{1A655B54-95E7-CD4B-9AE3-BBB8635F39AE}" xr6:coauthVersionLast="44" xr6:coauthVersionMax="44" xr10:uidLastSave="{00000000-0000-0000-0000-000000000000}"/>
  <bookViews>
    <workbookView xWindow="0" yWindow="460" windowWidth="25600" windowHeight="146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3" i="1"/>
</calcChain>
</file>

<file path=xl/sharedStrings.xml><?xml version="1.0" encoding="utf-8"?>
<sst xmlns="http://schemas.openxmlformats.org/spreadsheetml/2006/main" count="104" uniqueCount="49">
  <si>
    <t>Aco001064.1</t>
  </si>
  <si>
    <t>Aco001737.1</t>
  </si>
  <si>
    <t>Aco006270.1</t>
  </si>
  <si>
    <t>Aco007216.1</t>
  </si>
  <si>
    <t>Aco016723.1</t>
  </si>
  <si>
    <t>Aco001167.1</t>
  </si>
  <si>
    <t>Aco004337.1</t>
  </si>
  <si>
    <t>Aco010661.1</t>
  </si>
  <si>
    <t>Aco007192.1</t>
  </si>
  <si>
    <t>Aco012631.1</t>
  </si>
  <si>
    <t>Aco009751.1</t>
  </si>
  <si>
    <t>Aco014284.1</t>
  </si>
  <si>
    <t>Aco027928.1</t>
  </si>
  <si>
    <t>Aco018079.1</t>
  </si>
  <si>
    <t>Aco013189.1</t>
  </si>
  <si>
    <t>Aco015974.1</t>
  </si>
  <si>
    <t>Aco029130.1</t>
  </si>
  <si>
    <t>Aco015334.1</t>
  </si>
  <si>
    <t>Aco015663.1</t>
  </si>
  <si>
    <t>Aco017113.1</t>
  </si>
  <si>
    <t>Ks</t>
    <phoneticPr fontId="1" type="noConversion"/>
  </si>
  <si>
    <t>Ka</t>
    <phoneticPr fontId="1" type="noConversion"/>
  </si>
  <si>
    <t>Ka/Ks</t>
    <phoneticPr fontId="1" type="noConversion"/>
  </si>
  <si>
    <t>Name1</t>
    <phoneticPr fontId="1" type="noConversion"/>
  </si>
  <si>
    <t>Name2</t>
    <phoneticPr fontId="1" type="noConversion"/>
  </si>
  <si>
    <t>Gene1</t>
    <phoneticPr fontId="1" type="noConversion"/>
  </si>
  <si>
    <t>Gene2</t>
    <phoneticPr fontId="1" type="noConversion"/>
  </si>
  <si>
    <t>AcobZIP2</t>
  </si>
  <si>
    <t>AcobZIP3</t>
  </si>
  <si>
    <t>AcobZIP7</t>
  </si>
  <si>
    <t>AcobZIP7</t>
    <phoneticPr fontId="1" type="noConversion"/>
  </si>
  <si>
    <t>AcobZIP12</t>
  </si>
  <si>
    <t>AcobZIP16</t>
  </si>
  <si>
    <t>AcobZIP17</t>
    <phoneticPr fontId="1" type="noConversion"/>
  </si>
  <si>
    <t>AcobZIP18</t>
  </si>
  <si>
    <t>AcobZIP26</t>
  </si>
  <si>
    <t>AcobZIP29</t>
  </si>
  <si>
    <t>AcobZIP32</t>
  </si>
  <si>
    <t>AcobZIP33</t>
  </si>
  <si>
    <t>AcobZIP36</t>
  </si>
  <si>
    <t>AcobZIP37</t>
  </si>
  <si>
    <t>AcobZIP39</t>
  </si>
  <si>
    <t>AcobZIP42</t>
  </si>
  <si>
    <t>AcobZIP30</t>
  </si>
  <si>
    <t>AcobZIP54</t>
  </si>
  <si>
    <t>AcobZIP47</t>
  </si>
  <si>
    <t>AcobZIP56</t>
  </si>
  <si>
    <t>AcobZIP44</t>
    <phoneticPr fontId="1" type="noConversion"/>
  </si>
  <si>
    <t>Table S2. Synteny blocks of bZIP genes within pineappl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/>
    <xf numFmtId="0" fontId="4" fillId="0" borderId="0" xfId="0" applyFont="1"/>
    <xf numFmtId="0" fontId="3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6"/>
  <sheetViews>
    <sheetView tabSelected="1" workbookViewId="0"/>
  </sheetViews>
  <sheetFormatPr baseColWidth="10" defaultColWidth="8.83203125" defaultRowHeight="14"/>
  <cols>
    <col min="1" max="2" width="12.6640625" bestFit="1" customWidth="1"/>
    <col min="3" max="4" width="12.5" bestFit="1" customWidth="1"/>
  </cols>
  <sheetData>
    <row r="1" spans="1:7" ht="16">
      <c r="A1" s="4" t="s">
        <v>48</v>
      </c>
      <c r="B1" s="5"/>
      <c r="C1" s="5"/>
      <c r="D1" s="5"/>
      <c r="E1" s="5"/>
      <c r="F1" s="5"/>
      <c r="G1" s="5"/>
    </row>
    <row r="2" spans="1:7" ht="16">
      <c r="A2" s="6" t="s">
        <v>25</v>
      </c>
      <c r="B2" s="6" t="s">
        <v>26</v>
      </c>
      <c r="C2" s="6" t="s">
        <v>23</v>
      </c>
      <c r="D2" s="6" t="s">
        <v>24</v>
      </c>
      <c r="E2" s="6" t="s">
        <v>20</v>
      </c>
      <c r="F2" s="6" t="s">
        <v>21</v>
      </c>
      <c r="G2" s="6" t="s">
        <v>22</v>
      </c>
    </row>
    <row r="3" spans="1:7" ht="16">
      <c r="A3" s="1" t="s">
        <v>0</v>
      </c>
      <c r="B3" s="1" t="s">
        <v>1</v>
      </c>
      <c r="C3" s="1" t="s">
        <v>27</v>
      </c>
      <c r="D3" s="1" t="s">
        <v>29</v>
      </c>
      <c r="E3" s="1">
        <v>2.4266000000000001</v>
      </c>
      <c r="F3" s="1">
        <v>0.2203</v>
      </c>
      <c r="G3" s="1">
        <f t="shared" ref="G3:G26" si="0">F3/E3</f>
        <v>9.0785461139042276E-2</v>
      </c>
    </row>
    <row r="4" spans="1:7" ht="16">
      <c r="A4" s="1" t="s">
        <v>0</v>
      </c>
      <c r="B4" s="1" t="s">
        <v>2</v>
      </c>
      <c r="C4" s="1" t="s">
        <v>27</v>
      </c>
      <c r="D4" s="1" t="s">
        <v>32</v>
      </c>
      <c r="E4" s="1">
        <v>5.5246000000000004</v>
      </c>
      <c r="F4" s="1">
        <v>0.1976</v>
      </c>
      <c r="G4" s="1">
        <f t="shared" si="0"/>
        <v>3.5767295369800528E-2</v>
      </c>
    </row>
    <row r="5" spans="1:7" ht="16">
      <c r="A5" s="1" t="s">
        <v>0</v>
      </c>
      <c r="B5" s="1" t="s">
        <v>3</v>
      </c>
      <c r="C5" s="1" t="s">
        <v>27</v>
      </c>
      <c r="D5" s="1" t="s">
        <v>34</v>
      </c>
      <c r="E5" s="1">
        <v>2.0851000000000002</v>
      </c>
      <c r="F5" s="1">
        <v>0.21290000000000001</v>
      </c>
      <c r="G5" s="1">
        <f t="shared" si="0"/>
        <v>0.10210541460841206</v>
      </c>
    </row>
    <row r="6" spans="1:7" ht="16">
      <c r="A6" s="1" t="s">
        <v>0</v>
      </c>
      <c r="B6" s="1" t="s">
        <v>4</v>
      </c>
      <c r="C6" s="1" t="s">
        <v>27</v>
      </c>
      <c r="D6" s="1" t="s">
        <v>42</v>
      </c>
      <c r="E6" s="1">
        <v>2.8439999999999999</v>
      </c>
      <c r="F6" s="1">
        <v>0.44090000000000001</v>
      </c>
      <c r="G6" s="1">
        <f t="shared" si="0"/>
        <v>0.15502812939521801</v>
      </c>
    </row>
    <row r="7" spans="1:7" ht="16">
      <c r="A7" s="1" t="s">
        <v>5</v>
      </c>
      <c r="B7" s="1" t="s">
        <v>4</v>
      </c>
      <c r="C7" s="1" t="s">
        <v>28</v>
      </c>
      <c r="D7" s="1" t="s">
        <v>42</v>
      </c>
      <c r="E7" s="1">
        <v>4.2042999999999999</v>
      </c>
      <c r="F7" s="1">
        <v>0.50039999999999996</v>
      </c>
      <c r="G7" s="1">
        <f t="shared" si="0"/>
        <v>0.11902100230716171</v>
      </c>
    </row>
    <row r="8" spans="1:7" ht="16">
      <c r="A8" s="1" t="s">
        <v>1</v>
      </c>
      <c r="B8" s="1" t="s">
        <v>2</v>
      </c>
      <c r="C8" s="1" t="s">
        <v>29</v>
      </c>
      <c r="D8" s="1" t="s">
        <v>32</v>
      </c>
      <c r="E8" s="1">
        <v>1.0541</v>
      </c>
      <c r="F8" s="1">
        <v>9.64E-2</v>
      </c>
      <c r="G8" s="1">
        <f t="shared" si="0"/>
        <v>9.1452423868703156E-2</v>
      </c>
    </row>
    <row r="9" spans="1:7" ht="16">
      <c r="A9" s="1" t="s">
        <v>1</v>
      </c>
      <c r="B9" s="1" t="s">
        <v>3</v>
      </c>
      <c r="C9" s="1" t="s">
        <v>29</v>
      </c>
      <c r="D9" s="1" t="s">
        <v>34</v>
      </c>
      <c r="E9" s="1">
        <v>1.3915</v>
      </c>
      <c r="F9" s="1">
        <v>0.16769999999999999</v>
      </c>
      <c r="G9" s="1">
        <f t="shared" si="0"/>
        <v>0.12051742723679482</v>
      </c>
    </row>
    <row r="10" spans="1:7" ht="16">
      <c r="A10" s="1" t="s">
        <v>1</v>
      </c>
      <c r="B10" s="1" t="s">
        <v>4</v>
      </c>
      <c r="C10" s="1" t="s">
        <v>30</v>
      </c>
      <c r="D10" s="1" t="s">
        <v>42</v>
      </c>
      <c r="E10" s="1">
        <v>3.3529</v>
      </c>
      <c r="F10" s="1">
        <v>0.43619999999999998</v>
      </c>
      <c r="G10" s="1">
        <f t="shared" si="0"/>
        <v>0.1300963345163888</v>
      </c>
    </row>
    <row r="11" spans="1:7" ht="16">
      <c r="A11" s="1" t="s">
        <v>6</v>
      </c>
      <c r="B11" s="1" t="s">
        <v>7</v>
      </c>
      <c r="C11" s="1" t="s">
        <v>31</v>
      </c>
      <c r="D11" s="1" t="s">
        <v>36</v>
      </c>
      <c r="E11" s="1">
        <v>1.1226</v>
      </c>
      <c r="F11" s="1">
        <v>0.21049999999999999</v>
      </c>
      <c r="G11" s="1">
        <f t="shared" si="0"/>
        <v>0.18751113486549081</v>
      </c>
    </row>
    <row r="12" spans="1:7" ht="16">
      <c r="A12" s="1" t="s">
        <v>2</v>
      </c>
      <c r="B12" s="1" t="s">
        <v>3</v>
      </c>
      <c r="C12" s="1" t="s">
        <v>32</v>
      </c>
      <c r="D12" s="1" t="s">
        <v>34</v>
      </c>
      <c r="E12" s="1">
        <v>1.4100999999999999</v>
      </c>
      <c r="F12" s="1">
        <v>0.1091</v>
      </c>
      <c r="G12" s="1">
        <f t="shared" si="0"/>
        <v>7.7370399262463668E-2</v>
      </c>
    </row>
    <row r="13" spans="1:7" ht="16">
      <c r="A13" s="1" t="s">
        <v>2</v>
      </c>
      <c r="B13" s="1" t="s">
        <v>4</v>
      </c>
      <c r="C13" s="1" t="s">
        <v>32</v>
      </c>
      <c r="D13" s="1" t="s">
        <v>42</v>
      </c>
      <c r="E13" s="1">
        <v>4.0907</v>
      </c>
      <c r="F13" s="1">
        <v>0.36020000000000002</v>
      </c>
      <c r="G13" s="1">
        <f t="shared" si="0"/>
        <v>8.8053389395457995E-2</v>
      </c>
    </row>
    <row r="14" spans="1:7" ht="16">
      <c r="A14" s="1" t="s">
        <v>8</v>
      </c>
      <c r="B14" s="1" t="s">
        <v>9</v>
      </c>
      <c r="C14" s="1" t="s">
        <v>33</v>
      </c>
      <c r="D14" s="1" t="s">
        <v>43</v>
      </c>
      <c r="E14" s="1">
        <v>1.6116999999999999</v>
      </c>
      <c r="F14" s="1">
        <v>0.26950000000000002</v>
      </c>
      <c r="G14" s="1">
        <f t="shared" si="0"/>
        <v>0.16721474219767948</v>
      </c>
    </row>
    <row r="15" spans="1:7" ht="16">
      <c r="A15" s="1" t="s">
        <v>3</v>
      </c>
      <c r="B15" s="1" t="s">
        <v>4</v>
      </c>
      <c r="C15" s="1" t="s">
        <v>34</v>
      </c>
      <c r="D15" s="1" t="s">
        <v>42</v>
      </c>
      <c r="E15" s="1">
        <v>4.2370999999999999</v>
      </c>
      <c r="F15" s="1">
        <v>0.39710000000000001</v>
      </c>
      <c r="G15" s="1">
        <f t="shared" si="0"/>
        <v>9.3719761157395387E-2</v>
      </c>
    </row>
    <row r="16" spans="1:7" ht="16">
      <c r="A16" s="1" t="s">
        <v>10</v>
      </c>
      <c r="B16" s="1" t="s">
        <v>11</v>
      </c>
      <c r="C16" s="1" t="s">
        <v>35</v>
      </c>
      <c r="D16" s="1" t="s">
        <v>38</v>
      </c>
      <c r="E16" s="1">
        <v>3.0213000000000001</v>
      </c>
      <c r="F16" s="1">
        <v>0.1686</v>
      </c>
      <c r="G16" s="1">
        <f t="shared" si="0"/>
        <v>5.5803793069208615E-2</v>
      </c>
    </row>
    <row r="17" spans="1:7" ht="16">
      <c r="A17" s="1" t="s">
        <v>10</v>
      </c>
      <c r="B17" s="1" t="s">
        <v>12</v>
      </c>
      <c r="C17" s="1" t="s">
        <v>35</v>
      </c>
      <c r="D17" s="1" t="s">
        <v>44</v>
      </c>
      <c r="E17" s="1">
        <v>0.1244</v>
      </c>
      <c r="F17" s="1">
        <v>3.44E-2</v>
      </c>
      <c r="G17" s="1">
        <f t="shared" si="0"/>
        <v>0.27652733118971062</v>
      </c>
    </row>
    <row r="18" spans="1:7" ht="16">
      <c r="A18" s="1" t="s">
        <v>7</v>
      </c>
      <c r="B18" s="1" t="s">
        <v>13</v>
      </c>
      <c r="C18" s="1" t="s">
        <v>36</v>
      </c>
      <c r="D18" s="1" t="s">
        <v>45</v>
      </c>
      <c r="E18" s="1">
        <v>2.1497999999999999</v>
      </c>
      <c r="F18" s="1">
        <v>0.22989999999999999</v>
      </c>
      <c r="G18" s="1">
        <f t="shared" si="0"/>
        <v>0.10694018048190529</v>
      </c>
    </row>
    <row r="19" spans="1:7" ht="16">
      <c r="A19" s="1" t="s">
        <v>14</v>
      </c>
      <c r="B19" s="1" t="s">
        <v>15</v>
      </c>
      <c r="C19" s="1" t="s">
        <v>37</v>
      </c>
      <c r="D19" s="1" t="s">
        <v>41</v>
      </c>
      <c r="E19" s="1">
        <v>0.64890000000000003</v>
      </c>
      <c r="F19" s="1">
        <v>0.17080000000000001</v>
      </c>
      <c r="G19" s="1">
        <f t="shared" si="0"/>
        <v>0.26321467098166129</v>
      </c>
    </row>
    <row r="20" spans="1:7" ht="16">
      <c r="A20" s="3" t="s">
        <v>14</v>
      </c>
      <c r="B20" s="3" t="s">
        <v>16</v>
      </c>
      <c r="C20" s="3" t="s">
        <v>37</v>
      </c>
      <c r="D20" s="3" t="s">
        <v>46</v>
      </c>
      <c r="E20" s="3">
        <v>7.9399999999999998E-2</v>
      </c>
      <c r="F20" s="3">
        <v>7.2999999999999995E-2</v>
      </c>
      <c r="G20" s="3">
        <f t="shared" si="0"/>
        <v>0.91939546599496214</v>
      </c>
    </row>
    <row r="21" spans="1:7" ht="16">
      <c r="A21" s="1" t="s">
        <v>11</v>
      </c>
      <c r="B21" s="1" t="s">
        <v>12</v>
      </c>
      <c r="C21" s="1" t="s">
        <v>38</v>
      </c>
      <c r="D21" s="1" t="s">
        <v>44</v>
      </c>
      <c r="E21" s="1">
        <v>3.1002999999999998</v>
      </c>
      <c r="F21" s="1">
        <v>0.253</v>
      </c>
      <c r="G21" s="1">
        <f t="shared" si="0"/>
        <v>8.1605005967164468E-2</v>
      </c>
    </row>
    <row r="22" spans="1:7" ht="16">
      <c r="A22" s="1" t="s">
        <v>17</v>
      </c>
      <c r="B22" s="1" t="s">
        <v>18</v>
      </c>
      <c r="C22" s="1" t="s">
        <v>39</v>
      </c>
      <c r="D22" s="1" t="s">
        <v>40</v>
      </c>
      <c r="E22" s="1">
        <v>1.3372999999999999</v>
      </c>
      <c r="F22" s="1">
        <v>0.20480000000000001</v>
      </c>
      <c r="G22" s="1">
        <f t="shared" si="0"/>
        <v>0.15314439542361477</v>
      </c>
    </row>
    <row r="23" spans="1:7" ht="16">
      <c r="A23" s="1" t="s">
        <v>17</v>
      </c>
      <c r="B23" s="1" t="s">
        <v>4</v>
      </c>
      <c r="C23" s="1" t="s">
        <v>39</v>
      </c>
      <c r="D23" s="1" t="s">
        <v>42</v>
      </c>
      <c r="E23" s="1">
        <v>2.1328</v>
      </c>
      <c r="F23" s="1">
        <v>0.46139999999999998</v>
      </c>
      <c r="G23" s="1">
        <f t="shared" si="0"/>
        <v>0.21633533383345835</v>
      </c>
    </row>
    <row r="24" spans="1:7" ht="16">
      <c r="A24" s="1" t="s">
        <v>18</v>
      </c>
      <c r="B24" s="1" t="s">
        <v>4</v>
      </c>
      <c r="C24" s="1" t="s">
        <v>40</v>
      </c>
      <c r="D24" s="1" t="s">
        <v>42</v>
      </c>
      <c r="E24" s="1">
        <v>4.2065000000000001</v>
      </c>
      <c r="F24" s="1">
        <v>0.46579999999999999</v>
      </c>
      <c r="G24" s="1">
        <f t="shared" si="0"/>
        <v>0.1107333888030429</v>
      </c>
    </row>
    <row r="25" spans="1:7" ht="16">
      <c r="A25" s="1" t="s">
        <v>18</v>
      </c>
      <c r="B25" s="1" t="s">
        <v>19</v>
      </c>
      <c r="C25" s="1" t="s">
        <v>40</v>
      </c>
      <c r="D25" s="1" t="s">
        <v>47</v>
      </c>
      <c r="E25" s="1">
        <v>0.83950000000000002</v>
      </c>
      <c r="F25" s="1">
        <v>0.27760000000000001</v>
      </c>
      <c r="G25" s="1">
        <f t="shared" si="0"/>
        <v>0.33067301965455631</v>
      </c>
    </row>
    <row r="26" spans="1:7" ht="16">
      <c r="A26" s="2" t="s">
        <v>15</v>
      </c>
      <c r="B26" s="2" t="s">
        <v>16</v>
      </c>
      <c r="C26" s="2" t="s">
        <v>41</v>
      </c>
      <c r="D26" s="2" t="s">
        <v>46</v>
      </c>
      <c r="E26" s="2">
        <v>0.72060000000000002</v>
      </c>
      <c r="F26" s="2">
        <v>0.19670000000000001</v>
      </c>
      <c r="G26" s="2">
        <f t="shared" si="0"/>
        <v>0.2729669719678046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17T12:03:46Z</dcterms:modified>
</cp:coreProperties>
</file>